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19"/>
  <workbookPr defaultThemeVersion="166925"/>
  <xr:revisionPtr revIDLastSave="8" documentId="11_9248B46DC1CBB2E3ED7FF6F9903E8C1851038383" xr6:coauthVersionLast="47" xr6:coauthVersionMax="47" xr10:uidLastSave="{3290C77D-E299-491A-8A8B-A161C72D42CE}"/>
  <bookViews>
    <workbookView xWindow="240" yWindow="105" windowWidth="14805" windowHeight="8010" activeTab="2" xr2:uid="{00000000-000D-0000-FFFF-FFFF00000000}"/>
  </bookViews>
  <sheets>
    <sheet name="2a" sheetId="1" r:id="rId1"/>
    <sheet name="2b" sheetId="2" r:id="rId2"/>
    <sheet name="2c" sheetId="3"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7" uniqueCount="67">
  <si>
    <t>Cycle1</t>
  </si>
  <si>
    <t>VEH</t>
  </si>
  <si>
    <t>DRP-104</t>
  </si>
  <si>
    <t>Cycle2</t>
  </si>
  <si>
    <t>Note</t>
  </si>
  <si>
    <t>Final final peak detection was calculated based on a signal to noise ratio (S/N) of 3X compared to blank controls, with a floor of 10,000 (arbitrary units). For samples where the peak intensity was lower than the blank threshold, metabolites were annotated as not detected, and the threshold value was imputed for any statistical comparisons to enable an estimate of the fold change as applicable</t>
  </si>
  <si>
    <t>Table Analyzed</t>
  </si>
  <si>
    <t>Glutamate</t>
  </si>
  <si>
    <t>Gln-Cycle2</t>
  </si>
  <si>
    <t>Column B</t>
  </si>
  <si>
    <t>vs.</t>
  </si>
  <si>
    <t>Column A</t>
  </si>
  <si>
    <t>Unpaired t test</t>
  </si>
  <si>
    <t>P value</t>
  </si>
  <si>
    <t>P value summary</t>
  </si>
  <si>
    <t>ns</t>
  </si>
  <si>
    <t>Significantly different (P &lt; 0.05)?</t>
  </si>
  <si>
    <t>No</t>
  </si>
  <si>
    <t>*</t>
  </si>
  <si>
    <t>One- or two-tailed P value?</t>
  </si>
  <si>
    <t>Two-tailed</t>
  </si>
  <si>
    <t>Yes</t>
  </si>
  <si>
    <t>t, df</t>
  </si>
  <si>
    <t>t=2.208, df=7</t>
  </si>
  <si>
    <t>t=2.328, df=8</t>
  </si>
  <si>
    <t>How big is the difference?</t>
  </si>
  <si>
    <t>Mean of column A</t>
  </si>
  <si>
    <t>Mean of column B</t>
  </si>
  <si>
    <t>Difference between means (B - A) ± SEM</t>
  </si>
  <si>
    <t>48903914 ± 22145798</t>
  </si>
  <si>
    <t>95% confidence interval</t>
  </si>
  <si>
    <t>-3462577 to 101270405</t>
  </si>
  <si>
    <t>52412246 ± 22513117</t>
  </si>
  <si>
    <t>R squared (eta squared)</t>
  </si>
  <si>
    <t>496905 to 104327588</t>
  </si>
  <si>
    <t>F test to compare variances</t>
  </si>
  <si>
    <t>F, DFn, Dfd</t>
  </si>
  <si>
    <t>1.943, 3, 4</t>
  </si>
  <si>
    <t>1.608, 4, 4</t>
  </si>
  <si>
    <t>Data analyzed</t>
  </si>
  <si>
    <t>Sample size, column A</t>
  </si>
  <si>
    <t>Sample size, column B</t>
  </si>
  <si>
    <t>HY19636</t>
  </si>
  <si>
    <t>HY15549</t>
  </si>
  <si>
    <t>mg</t>
  </si>
  <si>
    <t>&lt;0.0001</t>
  </si>
  <si>
    <t>****</t>
  </si>
  <si>
    <t>**</t>
  </si>
  <si>
    <t>t=11.23, df=33</t>
  </si>
  <si>
    <t>t=4.728, df=8</t>
  </si>
  <si>
    <t>-430.6 ± 38.34</t>
  </si>
  <si>
    <t>-508.6 to -352.6</t>
  </si>
  <si>
    <t>-514.6 ± 108.8</t>
  </si>
  <si>
    <t>-765.6 to -263.6</t>
  </si>
  <si>
    <t>14.50, 16, 17</t>
  </si>
  <si>
    <t>74.60, 4, 4</t>
  </si>
  <si>
    <t>Hemisplenic_19636</t>
  </si>
  <si>
    <t>Hemisplenic_15549</t>
  </si>
  <si>
    <t>t=3.017, df=13</t>
  </si>
  <si>
    <t>t=2.436, df=12</t>
  </si>
  <si>
    <t>-541.8 ± 179.6</t>
  </si>
  <si>
    <t>-929.7 to -153.8</t>
  </si>
  <si>
    <t>-678.3 ± 278.4</t>
  </si>
  <si>
    <t>-1285 to -71.71</t>
  </si>
  <si>
    <t>21.14, 6, 7</t>
  </si>
  <si>
    <t>78.64, 5, 7</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1"/>
      <color theme="1"/>
      <name val="Calibri"/>
      <family val="2"/>
      <scheme val="minor"/>
    </font>
    <font>
      <sz val="11"/>
      <name val="Arial"/>
      <family val="2"/>
    </font>
    <font>
      <b/>
      <sz val="11"/>
      <color rgb="FF000000"/>
      <name val="Arial"/>
      <family val="2"/>
    </font>
    <font>
      <sz val="14"/>
      <name val="Arial"/>
      <family val="2"/>
    </font>
    <font>
      <sz val="11"/>
      <color theme="1"/>
      <name val="Arial"/>
      <family val="2"/>
    </font>
  </fonts>
  <fills count="3">
    <fill>
      <patternFill patternType="none"/>
    </fill>
    <fill>
      <patternFill patternType="gray125"/>
    </fill>
    <fill>
      <patternFill patternType="solid">
        <fgColor theme="7"/>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applyAlignment="1">
      <alignment horizontal="center"/>
    </xf>
    <xf numFmtId="0" fontId="1" fillId="2" borderId="0" xfId="0" applyFont="1" applyFill="1"/>
    <xf numFmtId="0" fontId="2" fillId="0" borderId="0" xfId="0" applyFont="1"/>
    <xf numFmtId="0" fontId="3" fillId="0" borderId="0" xfId="0" applyFont="1"/>
    <xf numFmtId="0" fontId="2" fillId="0" borderId="0" xfId="0" applyFont="1" applyAlignment="1">
      <alignment horizontal="left"/>
    </xf>
    <xf numFmtId="0" fontId="4" fillId="0" borderId="0" xfId="0" applyFont="1" applyAlignment="1">
      <alignment horizontal="center"/>
    </xf>
    <xf numFmtId="0" fontId="4" fillId="0" borderId="0" xfId="0" applyFont="1"/>
    <xf numFmtId="0" fontId="4" fillId="0" borderId="0" xfId="0" applyFont="1" applyAlignment="1">
      <alignment horizontal="left"/>
    </xf>
    <xf numFmtId="0" fontId="5" fillId="0" borderId="0" xfId="0" applyFont="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AS45"/>
  <sheetViews>
    <sheetView workbookViewId="0">
      <selection sqref="A1:XFD1048576"/>
    </sheetView>
  </sheetViews>
  <sheetFormatPr defaultColWidth="12.5703125" defaultRowHeight="15"/>
  <cols>
    <col min="2" max="2" width="26.42578125" style="1" bestFit="1" customWidth="1"/>
    <col min="3" max="4" width="15.42578125" style="1" bestFit="1" customWidth="1"/>
    <col min="5" max="5" width="9.140625" style="1"/>
    <col min="6" max="6" width="22.42578125" style="1" customWidth="1"/>
    <col min="7" max="7" width="20.7109375" style="1" customWidth="1"/>
    <col min="8" max="8" width="12.7109375" style="1" bestFit="1" customWidth="1"/>
    <col min="9" max="10" width="15.42578125" style="1" bestFit="1" customWidth="1"/>
    <col min="11" max="11" width="20.7109375" style="1" customWidth="1"/>
    <col min="12" max="12" width="24.5703125" style="1" customWidth="1"/>
    <col min="13" max="13" width="9.140625" style="1"/>
    <col min="14" max="14" width="12.5703125" style="1" customWidth="1"/>
    <col min="46" max="16384" width="12.5703125" style="1"/>
  </cols>
  <sheetData>
    <row r="4" spans="2:14" s="1" customFormat="1">
      <c r="B4" s="1" t="s">
        <v>0</v>
      </c>
      <c r="C4" s="2" t="s">
        <v>1</v>
      </c>
      <c r="D4" s="2" t="s">
        <v>2</v>
      </c>
      <c r="H4" s="1" t="s">
        <v>3</v>
      </c>
      <c r="I4" s="2" t="s">
        <v>1</v>
      </c>
      <c r="J4" s="2" t="s">
        <v>2</v>
      </c>
      <c r="N4" s="3" t="s">
        <v>4</v>
      </c>
    </row>
    <row r="5" spans="2:14" s="1" customFormat="1">
      <c r="C5" s="4">
        <v>250094944</v>
      </c>
      <c r="D5" s="4">
        <v>240942496</v>
      </c>
      <c r="I5" s="4">
        <v>154347248</v>
      </c>
      <c r="J5" s="4">
        <v>191493104</v>
      </c>
      <c r="N5" s="5" t="s">
        <v>5</v>
      </c>
    </row>
    <row r="6" spans="2:14" s="1" customFormat="1">
      <c r="C6" s="4">
        <v>218854912</v>
      </c>
      <c r="D6" s="4">
        <v>317719744</v>
      </c>
      <c r="I6" s="4">
        <v>136505552</v>
      </c>
      <c r="J6" s="4">
        <v>161998384</v>
      </c>
    </row>
    <row r="7" spans="2:14" s="1" customFormat="1">
      <c r="C7" s="4">
        <v>226472336</v>
      </c>
      <c r="D7" s="4">
        <v>300474432</v>
      </c>
      <c r="I7" s="4">
        <v>108026664</v>
      </c>
      <c r="J7" s="4">
        <v>102229472</v>
      </c>
    </row>
    <row r="8" spans="2:14" s="1" customFormat="1">
      <c r="C8" s="4">
        <v>222423152</v>
      </c>
      <c r="D8" s="4">
        <v>258955120</v>
      </c>
      <c r="I8" s="4">
        <v>72447864</v>
      </c>
      <c r="J8" s="4">
        <v>192906160</v>
      </c>
    </row>
    <row r="9" spans="2:14" s="1" customFormat="1">
      <c r="C9" s="4"/>
      <c r="D9" s="4">
        <v>369878528</v>
      </c>
      <c r="I9" s="4">
        <v>110048016</v>
      </c>
      <c r="J9" s="4">
        <v>194809456</v>
      </c>
    </row>
    <row r="10" spans="2:14" s="1" customFormat="1">
      <c r="F10" s="4"/>
      <c r="G10" s="4"/>
    </row>
    <row r="15" spans="2:14" s="1" customFormat="1">
      <c r="B15" s="2"/>
      <c r="C15" s="2"/>
    </row>
    <row r="16" spans="2:14" s="1" customFormat="1">
      <c r="B16" s="6" t="s">
        <v>6</v>
      </c>
      <c r="C16" s="4" t="s">
        <v>7</v>
      </c>
      <c r="G16" s="2"/>
      <c r="H16" s="2"/>
    </row>
    <row r="17" spans="2:8" s="1" customFormat="1">
      <c r="B17" s="6"/>
      <c r="C17" s="4"/>
      <c r="G17" s="6" t="s">
        <v>6</v>
      </c>
      <c r="H17" s="4" t="s">
        <v>8</v>
      </c>
    </row>
    <row r="18" spans="2:8" s="1" customFormat="1" ht="15" customHeight="1">
      <c r="B18" s="6" t="s">
        <v>9</v>
      </c>
      <c r="C18" s="4" t="s">
        <v>2</v>
      </c>
      <c r="G18" s="6"/>
      <c r="H18" s="4"/>
    </row>
    <row r="19" spans="2:8" s="1" customFormat="1" hidden="1">
      <c r="B19" s="6" t="s">
        <v>10</v>
      </c>
      <c r="C19" s="4" t="s">
        <v>10</v>
      </c>
      <c r="G19" s="6" t="s">
        <v>9</v>
      </c>
      <c r="H19" s="4" t="s">
        <v>2</v>
      </c>
    </row>
    <row r="20" spans="2:8" s="1" customFormat="1">
      <c r="B20" s="6" t="s">
        <v>11</v>
      </c>
      <c r="C20" s="4" t="s">
        <v>1</v>
      </c>
      <c r="G20" s="6" t="s">
        <v>10</v>
      </c>
      <c r="H20" s="4" t="s">
        <v>10</v>
      </c>
    </row>
    <row r="21" spans="2:8" s="1" customFormat="1">
      <c r="B21" s="6"/>
      <c r="C21" s="4"/>
      <c r="G21" s="6" t="s">
        <v>11</v>
      </c>
      <c r="H21" s="4" t="s">
        <v>1</v>
      </c>
    </row>
    <row r="22" spans="2:8" s="1" customFormat="1">
      <c r="B22" s="6" t="s">
        <v>12</v>
      </c>
      <c r="C22" s="4"/>
      <c r="G22" s="6"/>
      <c r="H22" s="4"/>
    </row>
    <row r="23" spans="2:8" s="1" customFormat="1">
      <c r="B23" s="6" t="s">
        <v>13</v>
      </c>
      <c r="C23" s="4">
        <v>6.3E-2</v>
      </c>
      <c r="G23" s="6" t="s">
        <v>12</v>
      </c>
      <c r="H23" s="4"/>
    </row>
    <row r="24" spans="2:8" s="1" customFormat="1">
      <c r="B24" s="6" t="s">
        <v>14</v>
      </c>
      <c r="C24" s="4" t="s">
        <v>15</v>
      </c>
      <c r="G24" s="6" t="s">
        <v>13</v>
      </c>
      <c r="H24" s="4">
        <v>4.8300000000000003E-2</v>
      </c>
    </row>
    <row r="25" spans="2:8" s="1" customFormat="1">
      <c r="B25" s="6" t="s">
        <v>16</v>
      </c>
      <c r="C25" s="4" t="s">
        <v>17</v>
      </c>
      <c r="G25" s="6" t="s">
        <v>14</v>
      </c>
      <c r="H25" s="4" t="s">
        <v>18</v>
      </c>
    </row>
    <row r="26" spans="2:8" s="1" customFormat="1">
      <c r="B26" s="6" t="s">
        <v>19</v>
      </c>
      <c r="C26" s="4" t="s">
        <v>20</v>
      </c>
      <c r="G26" s="6" t="s">
        <v>16</v>
      </c>
      <c r="H26" s="4" t="s">
        <v>21</v>
      </c>
    </row>
    <row r="27" spans="2:8" s="1" customFormat="1">
      <c r="B27" s="6" t="s">
        <v>22</v>
      </c>
      <c r="C27" s="4" t="s">
        <v>23</v>
      </c>
      <c r="G27" s="6" t="s">
        <v>19</v>
      </c>
      <c r="H27" s="4" t="s">
        <v>20</v>
      </c>
    </row>
    <row r="28" spans="2:8" s="1" customFormat="1">
      <c r="B28" s="6"/>
      <c r="C28" s="4"/>
      <c r="G28" s="6" t="s">
        <v>22</v>
      </c>
      <c r="H28" s="4" t="s">
        <v>24</v>
      </c>
    </row>
    <row r="29" spans="2:8" s="1" customFormat="1">
      <c r="B29" s="6" t="s">
        <v>25</v>
      </c>
      <c r="C29" s="4"/>
      <c r="G29" s="6"/>
      <c r="H29" s="4"/>
    </row>
    <row r="30" spans="2:8" s="1" customFormat="1">
      <c r="B30" s="6" t="s">
        <v>26</v>
      </c>
      <c r="C30" s="4">
        <v>194968364</v>
      </c>
      <c r="G30" s="6" t="s">
        <v>25</v>
      </c>
      <c r="H30" s="4"/>
    </row>
    <row r="31" spans="2:8" s="1" customFormat="1">
      <c r="B31" s="6" t="s">
        <v>27</v>
      </c>
      <c r="C31" s="4">
        <v>243872278</v>
      </c>
      <c r="G31" s="6" t="s">
        <v>26</v>
      </c>
      <c r="H31" s="4">
        <v>116275069</v>
      </c>
    </row>
    <row r="32" spans="2:8" s="1" customFormat="1">
      <c r="B32" s="6" t="s">
        <v>28</v>
      </c>
      <c r="C32" s="4" t="s">
        <v>29</v>
      </c>
      <c r="G32" s="6" t="s">
        <v>27</v>
      </c>
      <c r="H32" s="4">
        <v>168687315</v>
      </c>
    </row>
    <row r="33" spans="2:8" s="1" customFormat="1">
      <c r="B33" s="6" t="s">
        <v>30</v>
      </c>
      <c r="C33" s="4" t="s">
        <v>31</v>
      </c>
      <c r="G33" s="6" t="s">
        <v>28</v>
      </c>
      <c r="H33" s="4" t="s">
        <v>32</v>
      </c>
    </row>
    <row r="34" spans="2:8" s="1" customFormat="1">
      <c r="B34" s="6" t="s">
        <v>33</v>
      </c>
      <c r="C34" s="4">
        <v>0.41060000000000002</v>
      </c>
      <c r="G34" s="6" t="s">
        <v>30</v>
      </c>
      <c r="H34" s="4" t="s">
        <v>34</v>
      </c>
    </row>
    <row r="35" spans="2:8" s="1" customFormat="1">
      <c r="B35" s="6"/>
      <c r="C35" s="4"/>
      <c r="G35" s="6" t="s">
        <v>33</v>
      </c>
      <c r="H35" s="4">
        <v>0.40389999999999998</v>
      </c>
    </row>
    <row r="36" spans="2:8" s="1" customFormat="1">
      <c r="B36" s="6" t="s">
        <v>35</v>
      </c>
      <c r="C36" s="4"/>
      <c r="G36" s="6"/>
      <c r="H36" s="4"/>
    </row>
    <row r="37" spans="2:8" s="1" customFormat="1">
      <c r="B37" s="6" t="s">
        <v>36</v>
      </c>
      <c r="C37" s="4" t="s">
        <v>37</v>
      </c>
      <c r="G37" s="6" t="s">
        <v>35</v>
      </c>
      <c r="H37" s="4"/>
    </row>
    <row r="38" spans="2:8" s="1" customFormat="1">
      <c r="B38" s="6" t="s">
        <v>13</v>
      </c>
      <c r="C38" s="4">
        <v>0.52890000000000004</v>
      </c>
      <c r="G38" s="6" t="s">
        <v>36</v>
      </c>
      <c r="H38" s="4" t="s">
        <v>38</v>
      </c>
    </row>
    <row r="39" spans="2:8" s="1" customFormat="1">
      <c r="B39" s="6" t="s">
        <v>14</v>
      </c>
      <c r="C39" s="4" t="s">
        <v>15</v>
      </c>
      <c r="G39" s="6" t="s">
        <v>13</v>
      </c>
      <c r="H39" s="4">
        <v>0.65649999999999997</v>
      </c>
    </row>
    <row r="40" spans="2:8" s="1" customFormat="1">
      <c r="B40" s="6" t="s">
        <v>16</v>
      </c>
      <c r="C40" s="4" t="s">
        <v>17</v>
      </c>
      <c r="G40" s="6" t="s">
        <v>14</v>
      </c>
      <c r="H40" s="4" t="s">
        <v>15</v>
      </c>
    </row>
    <row r="41" spans="2:8" s="1" customFormat="1">
      <c r="B41" s="6"/>
      <c r="C41" s="4"/>
      <c r="G41" s="6" t="s">
        <v>16</v>
      </c>
      <c r="H41" s="4" t="s">
        <v>17</v>
      </c>
    </row>
    <row r="42" spans="2:8" s="1" customFormat="1">
      <c r="B42" s="6" t="s">
        <v>39</v>
      </c>
      <c r="C42" s="4"/>
      <c r="G42" s="6"/>
      <c r="H42" s="4"/>
    </row>
    <row r="43" spans="2:8" s="1" customFormat="1">
      <c r="B43" s="6" t="s">
        <v>40</v>
      </c>
      <c r="C43" s="4">
        <v>4</v>
      </c>
      <c r="G43" s="6" t="s">
        <v>39</v>
      </c>
      <c r="H43" s="4"/>
    </row>
    <row r="44" spans="2:8" s="1" customFormat="1">
      <c r="B44" s="6" t="s">
        <v>41</v>
      </c>
      <c r="C44" s="4">
        <v>5</v>
      </c>
      <c r="G44" s="6" t="s">
        <v>40</v>
      </c>
      <c r="H44" s="4">
        <v>5</v>
      </c>
    </row>
    <row r="45" spans="2:8" s="1" customFormat="1">
      <c r="G45" s="6" t="s">
        <v>41</v>
      </c>
      <c r="H45" s="4">
        <v>5</v>
      </c>
    </row>
  </sheetData>
  <conditionalFormatting sqref="H5:H8 C5:D9">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33C30-EAD9-4B16-9709-718DDECC0EDB}">
  <dimension ref="B6:O37"/>
  <sheetViews>
    <sheetView workbookViewId="0">
      <selection sqref="A1:XFD1048576"/>
    </sheetView>
  </sheetViews>
  <sheetFormatPr defaultColWidth="12.5703125" defaultRowHeight="15"/>
  <cols>
    <col min="6" max="6" width="51.42578125" bestFit="1" customWidth="1"/>
    <col min="7" max="7" width="21" bestFit="1" customWidth="1"/>
    <col min="8" max="13" width="9.140625"/>
    <col min="14" max="14" width="51.42578125" bestFit="1" customWidth="1"/>
    <col min="15" max="15" width="21" bestFit="1" customWidth="1"/>
  </cols>
  <sheetData>
    <row r="6" spans="2:15">
      <c r="B6" t="s">
        <v>42</v>
      </c>
    </row>
    <row r="7" spans="2:15" ht="18">
      <c r="C7" s="7" t="s">
        <v>1</v>
      </c>
      <c r="D7" s="7" t="s">
        <v>2</v>
      </c>
      <c r="F7" s="7"/>
      <c r="G7" s="7"/>
      <c r="J7" t="s">
        <v>43</v>
      </c>
    </row>
    <row r="8" spans="2:15" ht="18">
      <c r="B8" t="s">
        <v>44</v>
      </c>
      <c r="C8" s="8">
        <v>900.5</v>
      </c>
      <c r="D8" s="8">
        <v>178</v>
      </c>
      <c r="F8" s="9" t="s">
        <v>6</v>
      </c>
      <c r="G8" s="8" t="s">
        <v>42</v>
      </c>
      <c r="K8" s="7" t="s">
        <v>1</v>
      </c>
      <c r="L8" s="7" t="s">
        <v>2</v>
      </c>
      <c r="N8" s="7"/>
      <c r="O8" s="7"/>
    </row>
    <row r="9" spans="2:15" ht="18">
      <c r="C9" s="8">
        <v>777</v>
      </c>
      <c r="D9" s="8">
        <v>203</v>
      </c>
      <c r="F9" s="9"/>
      <c r="G9" s="8"/>
      <c r="J9" t="s">
        <v>44</v>
      </c>
      <c r="K9" s="8">
        <v>529</v>
      </c>
      <c r="L9" s="8">
        <v>142</v>
      </c>
      <c r="N9" s="9" t="s">
        <v>6</v>
      </c>
      <c r="O9" s="8" t="s">
        <v>43</v>
      </c>
    </row>
    <row r="10" spans="2:15" ht="18">
      <c r="C10" s="8">
        <v>382</v>
      </c>
      <c r="D10" s="8">
        <v>165</v>
      </c>
      <c r="F10" s="9" t="s">
        <v>9</v>
      </c>
      <c r="G10" s="8" t="s">
        <v>2</v>
      </c>
      <c r="K10" s="8">
        <v>669</v>
      </c>
      <c r="L10" s="8">
        <v>70</v>
      </c>
      <c r="N10" s="9"/>
      <c r="O10" s="8"/>
    </row>
    <row r="11" spans="2:15" ht="18">
      <c r="C11" s="8">
        <v>816</v>
      </c>
      <c r="D11" s="8">
        <v>161</v>
      </c>
      <c r="F11" s="9" t="s">
        <v>10</v>
      </c>
      <c r="G11" s="8" t="s">
        <v>10</v>
      </c>
      <c r="K11" s="8">
        <v>468</v>
      </c>
      <c r="L11" s="8">
        <v>111</v>
      </c>
      <c r="N11" s="9" t="s">
        <v>9</v>
      </c>
      <c r="O11" s="8" t="s">
        <v>2</v>
      </c>
    </row>
    <row r="12" spans="2:15" ht="18">
      <c r="C12" s="8">
        <v>600</v>
      </c>
      <c r="D12" s="8">
        <v>155</v>
      </c>
      <c r="F12" s="9" t="s">
        <v>11</v>
      </c>
      <c r="G12" s="8" t="s">
        <v>1</v>
      </c>
      <c r="K12" s="8">
        <v>428</v>
      </c>
      <c r="L12" s="8">
        <v>127</v>
      </c>
      <c r="N12" s="9" t="s">
        <v>10</v>
      </c>
      <c r="O12" s="8" t="s">
        <v>10</v>
      </c>
    </row>
    <row r="13" spans="2:15" ht="18">
      <c r="C13" s="8">
        <v>726</v>
      </c>
      <c r="D13" s="8">
        <v>188</v>
      </c>
      <c r="F13" s="9"/>
      <c r="G13" s="8"/>
      <c r="K13" s="8">
        <v>1024</v>
      </c>
      <c r="L13" s="8">
        <v>95</v>
      </c>
      <c r="N13" s="9" t="s">
        <v>11</v>
      </c>
      <c r="O13" s="8" t="s">
        <v>1</v>
      </c>
    </row>
    <row r="14" spans="2:15" ht="18">
      <c r="C14" s="8">
        <v>434</v>
      </c>
      <c r="D14" s="8">
        <v>206</v>
      </c>
      <c r="F14" s="9" t="s">
        <v>12</v>
      </c>
      <c r="G14" s="8"/>
      <c r="N14" s="9"/>
      <c r="O14" s="8"/>
    </row>
    <row r="15" spans="2:15" ht="18">
      <c r="C15" s="8">
        <v>563</v>
      </c>
      <c r="D15" s="8">
        <v>99</v>
      </c>
      <c r="F15" s="9" t="s">
        <v>13</v>
      </c>
      <c r="G15" s="8" t="s">
        <v>45</v>
      </c>
      <c r="N15" s="9" t="s">
        <v>12</v>
      </c>
      <c r="O15" s="8"/>
    </row>
    <row r="16" spans="2:15" ht="18">
      <c r="C16" s="8">
        <v>394</v>
      </c>
      <c r="D16" s="8">
        <v>176</v>
      </c>
      <c r="F16" s="9" t="s">
        <v>14</v>
      </c>
      <c r="G16" s="8" t="s">
        <v>46</v>
      </c>
      <c r="N16" s="9" t="s">
        <v>13</v>
      </c>
      <c r="O16" s="8">
        <v>1.5E-3</v>
      </c>
    </row>
    <row r="17" spans="3:15" ht="18">
      <c r="C17" s="8">
        <v>693</v>
      </c>
      <c r="D17" s="8">
        <v>146</v>
      </c>
      <c r="F17" s="9" t="s">
        <v>16</v>
      </c>
      <c r="G17" s="8" t="s">
        <v>21</v>
      </c>
      <c r="N17" s="9" t="s">
        <v>14</v>
      </c>
      <c r="O17" s="8" t="s">
        <v>47</v>
      </c>
    </row>
    <row r="18" spans="3:15" ht="18">
      <c r="C18" s="8">
        <v>462</v>
      </c>
      <c r="D18" s="8">
        <v>138</v>
      </c>
      <c r="F18" s="9" t="s">
        <v>19</v>
      </c>
      <c r="G18" s="8" t="s">
        <v>20</v>
      </c>
      <c r="N18" s="9" t="s">
        <v>16</v>
      </c>
      <c r="O18" s="8" t="s">
        <v>21</v>
      </c>
    </row>
    <row r="19" spans="3:15" ht="18">
      <c r="C19" s="8">
        <v>613</v>
      </c>
      <c r="D19" s="8">
        <v>192</v>
      </c>
      <c r="F19" s="9" t="s">
        <v>22</v>
      </c>
      <c r="G19" s="8" t="s">
        <v>48</v>
      </c>
      <c r="N19" s="9" t="s">
        <v>19</v>
      </c>
      <c r="O19" s="8" t="s">
        <v>20</v>
      </c>
    </row>
    <row r="20" spans="3:15" ht="18">
      <c r="C20" s="8">
        <v>430</v>
      </c>
      <c r="D20" s="8">
        <v>133</v>
      </c>
      <c r="F20" s="9"/>
      <c r="G20" s="8"/>
      <c r="N20" s="9" t="s">
        <v>22</v>
      </c>
      <c r="O20" s="8" t="s">
        <v>49</v>
      </c>
    </row>
    <row r="21" spans="3:15" ht="18">
      <c r="C21" s="8">
        <v>480</v>
      </c>
      <c r="D21" s="8">
        <v>90</v>
      </c>
      <c r="F21" s="9" t="s">
        <v>25</v>
      </c>
      <c r="G21" s="8"/>
      <c r="N21" s="9"/>
      <c r="O21" s="8"/>
    </row>
    <row r="22" spans="3:15" ht="18">
      <c r="C22" s="8">
        <v>579</v>
      </c>
      <c r="D22" s="8">
        <v>114</v>
      </c>
      <c r="F22" s="9" t="s">
        <v>26</v>
      </c>
      <c r="G22" s="8">
        <v>577</v>
      </c>
      <c r="N22" s="9" t="s">
        <v>25</v>
      </c>
      <c r="O22" s="8"/>
    </row>
    <row r="23" spans="3:15" ht="18">
      <c r="C23" s="8">
        <v>497</v>
      </c>
      <c r="D23" s="8">
        <v>72</v>
      </c>
      <c r="F23" s="9" t="s">
        <v>27</v>
      </c>
      <c r="G23" s="8">
        <v>146.4</v>
      </c>
      <c r="N23" s="9" t="s">
        <v>26</v>
      </c>
      <c r="O23" s="8">
        <v>623.6</v>
      </c>
    </row>
    <row r="24" spans="3:15" ht="18">
      <c r="C24" s="8">
        <v>463</v>
      </c>
      <c r="D24" s="8">
        <v>88</v>
      </c>
      <c r="F24" s="9" t="s">
        <v>28</v>
      </c>
      <c r="G24" s="8" t="s">
        <v>50</v>
      </c>
      <c r="N24" s="9" t="s">
        <v>27</v>
      </c>
      <c r="O24" s="8">
        <v>109</v>
      </c>
    </row>
    <row r="25" spans="3:15" ht="18">
      <c r="C25" s="8"/>
      <c r="D25" s="8">
        <v>132</v>
      </c>
      <c r="F25" s="9" t="s">
        <v>30</v>
      </c>
      <c r="G25" s="8" t="s">
        <v>51</v>
      </c>
      <c r="N25" s="9" t="s">
        <v>28</v>
      </c>
      <c r="O25" s="8" t="s">
        <v>52</v>
      </c>
    </row>
    <row r="26" spans="3:15" ht="18">
      <c r="F26" s="9" t="s">
        <v>33</v>
      </c>
      <c r="G26" s="8">
        <v>0.79269999999999996</v>
      </c>
      <c r="N26" s="9" t="s">
        <v>30</v>
      </c>
      <c r="O26" s="8" t="s">
        <v>53</v>
      </c>
    </row>
    <row r="27" spans="3:15" ht="18">
      <c r="F27" s="9"/>
      <c r="G27" s="8"/>
      <c r="N27" s="9" t="s">
        <v>33</v>
      </c>
      <c r="O27" s="8">
        <v>0.73640000000000005</v>
      </c>
    </row>
    <row r="28" spans="3:15" ht="18">
      <c r="F28" s="9" t="s">
        <v>35</v>
      </c>
      <c r="G28" s="8"/>
      <c r="N28" s="9"/>
      <c r="O28" s="8"/>
    </row>
    <row r="29" spans="3:15" ht="18">
      <c r="F29" s="9" t="s">
        <v>36</v>
      </c>
      <c r="G29" s="8" t="s">
        <v>54</v>
      </c>
      <c r="N29" s="9" t="s">
        <v>35</v>
      </c>
      <c r="O29" s="8"/>
    </row>
    <row r="30" spans="3:15" ht="18">
      <c r="F30" s="9" t="s">
        <v>13</v>
      </c>
      <c r="G30" s="8" t="s">
        <v>45</v>
      </c>
      <c r="N30" s="9" t="s">
        <v>36</v>
      </c>
      <c r="O30" s="8" t="s">
        <v>55</v>
      </c>
    </row>
    <row r="31" spans="3:15" ht="18">
      <c r="F31" s="9" t="s">
        <v>14</v>
      </c>
      <c r="G31" s="8" t="s">
        <v>46</v>
      </c>
      <c r="N31" s="9" t="s">
        <v>13</v>
      </c>
      <c r="O31" s="8">
        <v>1E-3</v>
      </c>
    </row>
    <row r="32" spans="3:15" ht="18">
      <c r="F32" s="9" t="s">
        <v>16</v>
      </c>
      <c r="G32" s="8" t="s">
        <v>21</v>
      </c>
      <c r="N32" s="9" t="s">
        <v>14</v>
      </c>
      <c r="O32" s="8" t="s">
        <v>47</v>
      </c>
    </row>
    <row r="33" spans="6:15" ht="18">
      <c r="F33" s="9"/>
      <c r="G33" s="8"/>
      <c r="N33" s="9" t="s">
        <v>16</v>
      </c>
      <c r="O33" s="8" t="s">
        <v>21</v>
      </c>
    </row>
    <row r="34" spans="6:15" ht="18">
      <c r="F34" s="9" t="s">
        <v>39</v>
      </c>
      <c r="G34" s="8"/>
      <c r="N34" s="9"/>
      <c r="O34" s="8"/>
    </row>
    <row r="35" spans="6:15" ht="18">
      <c r="F35" s="9" t="s">
        <v>40</v>
      </c>
      <c r="G35" s="8">
        <v>17</v>
      </c>
      <c r="N35" s="9" t="s">
        <v>39</v>
      </c>
      <c r="O35" s="8"/>
    </row>
    <row r="36" spans="6:15" ht="18">
      <c r="F36" s="9" t="s">
        <v>41</v>
      </c>
      <c r="G36" s="8">
        <v>18</v>
      </c>
      <c r="N36" s="9" t="s">
        <v>40</v>
      </c>
      <c r="O36" s="8">
        <v>5</v>
      </c>
    </row>
    <row r="37" spans="6:15" ht="18">
      <c r="N37" s="9" t="s">
        <v>41</v>
      </c>
      <c r="O37" s="8">
        <v>5</v>
      </c>
    </row>
  </sheetData>
  <conditionalFormatting sqref="C8:D25">
    <cfRule type="duplicateValues" dxfId="2" priority="2"/>
  </conditionalFormatting>
  <conditionalFormatting sqref="K9:L13">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919A2E-EBE8-4C60-84FF-191267CB7046}">
  <dimension ref="A6:N35"/>
  <sheetViews>
    <sheetView tabSelected="1" topLeftCell="A5" workbookViewId="0">
      <selection sqref="A1:XFD1048576"/>
    </sheetView>
  </sheetViews>
  <sheetFormatPr defaultColWidth="12.5703125" defaultRowHeight="15"/>
  <cols>
    <col min="1" max="4" width="12.5703125" style="1"/>
    <col min="5" max="5" width="51.42578125" style="1" bestFit="1" customWidth="1"/>
    <col min="6" max="6" width="25.5703125" style="1" bestFit="1" customWidth="1"/>
    <col min="7" max="12" width="9.140625" style="1"/>
    <col min="13" max="13" width="51.42578125" style="1" bestFit="1" customWidth="1"/>
    <col min="14" max="14" width="25.5703125" style="1" bestFit="1" customWidth="1"/>
    <col min="15" max="16384" width="12.5703125" style="1"/>
  </cols>
  <sheetData>
    <row r="6" spans="1:14">
      <c r="A6" s="10" t="s">
        <v>42</v>
      </c>
      <c r="B6" s="2" t="s">
        <v>1</v>
      </c>
      <c r="C6" s="2" t="s">
        <v>2</v>
      </c>
      <c r="E6" s="6" t="s">
        <v>6</v>
      </c>
      <c r="F6" s="4" t="s">
        <v>56</v>
      </c>
      <c r="I6" s="1" t="s">
        <v>43</v>
      </c>
      <c r="J6" s="2" t="s">
        <v>1</v>
      </c>
      <c r="K6" s="2" t="s">
        <v>2</v>
      </c>
      <c r="M6" s="2"/>
      <c r="N6" s="2"/>
    </row>
    <row r="7" spans="1:14">
      <c r="B7" s="4">
        <v>2226</v>
      </c>
      <c r="C7" s="4">
        <v>954</v>
      </c>
      <c r="E7" s="6"/>
      <c r="F7" s="4"/>
      <c r="J7" s="4">
        <v>1723</v>
      </c>
      <c r="K7" s="4">
        <v>923</v>
      </c>
      <c r="M7" s="6" t="s">
        <v>6</v>
      </c>
      <c r="N7" s="4" t="s">
        <v>57</v>
      </c>
    </row>
    <row r="8" spans="1:14">
      <c r="B8" s="4">
        <v>1311</v>
      </c>
      <c r="C8" s="4">
        <v>739.4</v>
      </c>
      <c r="E8" s="6" t="s">
        <v>9</v>
      </c>
      <c r="F8" s="4" t="s">
        <v>2</v>
      </c>
      <c r="J8" s="4">
        <v>1250</v>
      </c>
      <c r="K8" s="4">
        <v>950</v>
      </c>
      <c r="M8" s="6"/>
      <c r="N8" s="4"/>
    </row>
    <row r="9" spans="1:14">
      <c r="B9" s="4">
        <v>786</v>
      </c>
      <c r="C9" s="4">
        <v>565</v>
      </c>
      <c r="E9" s="6" t="s">
        <v>10</v>
      </c>
      <c r="F9" s="4" t="s">
        <v>10</v>
      </c>
      <c r="J9" s="4">
        <v>1140</v>
      </c>
      <c r="K9" s="4">
        <v>1035</v>
      </c>
      <c r="M9" s="6" t="s">
        <v>9</v>
      </c>
      <c r="N9" s="4" t="s">
        <v>2</v>
      </c>
    </row>
    <row r="10" spans="1:14">
      <c r="B10" s="4">
        <v>1035</v>
      </c>
      <c r="C10" s="4">
        <v>739.21</v>
      </c>
      <c r="E10" s="6" t="s">
        <v>11</v>
      </c>
      <c r="F10" s="4" t="s">
        <v>1</v>
      </c>
      <c r="J10" s="4">
        <v>1290</v>
      </c>
      <c r="K10" s="4">
        <v>856</v>
      </c>
      <c r="M10" s="6" t="s">
        <v>10</v>
      </c>
      <c r="N10" s="4" t="s">
        <v>10</v>
      </c>
    </row>
    <row r="11" spans="1:14">
      <c r="B11" s="4">
        <v>1110</v>
      </c>
      <c r="C11" s="4">
        <v>685</v>
      </c>
      <c r="E11" s="6"/>
      <c r="F11" s="4"/>
      <c r="J11" s="4">
        <v>3085</v>
      </c>
      <c r="K11" s="4">
        <v>863</v>
      </c>
      <c r="M11" s="6" t="s">
        <v>11</v>
      </c>
      <c r="N11" s="4" t="s">
        <v>1</v>
      </c>
    </row>
    <row r="12" spans="1:14">
      <c r="B12" s="4">
        <v>901</v>
      </c>
      <c r="C12" s="4">
        <v>712</v>
      </c>
      <c r="E12" s="6" t="s">
        <v>12</v>
      </c>
      <c r="F12" s="4"/>
      <c r="J12" s="4">
        <v>900</v>
      </c>
      <c r="K12" s="4">
        <v>725</v>
      </c>
      <c r="M12" s="6"/>
      <c r="N12" s="4"/>
    </row>
    <row r="13" spans="1:14">
      <c r="B13" s="4">
        <v>1613</v>
      </c>
      <c r="C13" s="4">
        <v>765</v>
      </c>
      <c r="E13" s="6" t="s">
        <v>13</v>
      </c>
      <c r="F13" s="4">
        <v>9.9000000000000008E-3</v>
      </c>
      <c r="J13" s="4"/>
      <c r="K13" s="4">
        <v>880</v>
      </c>
      <c r="M13" s="6" t="s">
        <v>12</v>
      </c>
      <c r="N13" s="4"/>
    </row>
    <row r="14" spans="1:14">
      <c r="B14" s="4"/>
      <c r="C14" s="4">
        <v>772</v>
      </c>
      <c r="E14" s="6" t="s">
        <v>14</v>
      </c>
      <c r="F14" s="4" t="s">
        <v>47</v>
      </c>
      <c r="J14" s="4"/>
      <c r="K14" s="4">
        <v>859</v>
      </c>
      <c r="M14" s="6" t="s">
        <v>13</v>
      </c>
      <c r="N14" s="4">
        <v>3.1399999999999997E-2</v>
      </c>
    </row>
    <row r="15" spans="1:14">
      <c r="E15" s="6" t="s">
        <v>16</v>
      </c>
      <c r="F15" s="4" t="s">
        <v>21</v>
      </c>
      <c r="M15" s="6" t="s">
        <v>14</v>
      </c>
      <c r="N15" s="4" t="s">
        <v>18</v>
      </c>
    </row>
    <row r="16" spans="1:14">
      <c r="E16" s="6" t="s">
        <v>19</v>
      </c>
      <c r="F16" s="4" t="s">
        <v>20</v>
      </c>
      <c r="M16" s="6" t="s">
        <v>16</v>
      </c>
      <c r="N16" s="4" t="s">
        <v>21</v>
      </c>
    </row>
    <row r="17" spans="5:14">
      <c r="E17" s="6" t="s">
        <v>22</v>
      </c>
      <c r="F17" s="4" t="s">
        <v>58</v>
      </c>
      <c r="M17" s="6" t="s">
        <v>19</v>
      </c>
      <c r="N17" s="4" t="s">
        <v>20</v>
      </c>
    </row>
    <row r="18" spans="5:14">
      <c r="E18" s="6"/>
      <c r="F18" s="4"/>
      <c r="M18" s="6" t="s">
        <v>22</v>
      </c>
      <c r="N18" s="4" t="s">
        <v>59</v>
      </c>
    </row>
    <row r="19" spans="5:14">
      <c r="E19" s="6" t="s">
        <v>25</v>
      </c>
      <c r="F19" s="4"/>
      <c r="M19" s="6"/>
      <c r="N19" s="4"/>
    </row>
    <row r="20" spans="5:14">
      <c r="E20" s="6" t="s">
        <v>26</v>
      </c>
      <c r="F20" s="4">
        <v>1283</v>
      </c>
      <c r="M20" s="6" t="s">
        <v>25</v>
      </c>
      <c r="N20" s="4"/>
    </row>
    <row r="21" spans="5:14">
      <c r="E21" s="6" t="s">
        <v>27</v>
      </c>
      <c r="F21" s="4">
        <v>741.4</v>
      </c>
      <c r="M21" s="6" t="s">
        <v>26</v>
      </c>
      <c r="N21" s="4">
        <v>1565</v>
      </c>
    </row>
    <row r="22" spans="5:14">
      <c r="E22" s="6" t="s">
        <v>28</v>
      </c>
      <c r="F22" s="4" t="s">
        <v>60</v>
      </c>
      <c r="M22" s="6" t="s">
        <v>27</v>
      </c>
      <c r="N22" s="4">
        <v>886.4</v>
      </c>
    </row>
    <row r="23" spans="5:14">
      <c r="E23" s="6" t="s">
        <v>30</v>
      </c>
      <c r="F23" s="4" t="s">
        <v>61</v>
      </c>
      <c r="M23" s="6" t="s">
        <v>28</v>
      </c>
      <c r="N23" s="4" t="s">
        <v>62</v>
      </c>
    </row>
    <row r="24" spans="5:14">
      <c r="E24" s="6" t="s">
        <v>33</v>
      </c>
      <c r="F24" s="4">
        <v>0.4118</v>
      </c>
      <c r="M24" s="6" t="s">
        <v>30</v>
      </c>
      <c r="N24" s="4" t="s">
        <v>63</v>
      </c>
    </row>
    <row r="25" spans="5:14">
      <c r="E25" s="6"/>
      <c r="F25" s="4"/>
      <c r="M25" s="6" t="s">
        <v>33</v>
      </c>
      <c r="N25" s="4">
        <v>0.33100000000000002</v>
      </c>
    </row>
    <row r="26" spans="5:14">
      <c r="E26" s="6" t="s">
        <v>35</v>
      </c>
      <c r="F26" s="4"/>
      <c r="M26" s="6"/>
      <c r="N26" s="4"/>
    </row>
    <row r="27" spans="5:14">
      <c r="E27" s="6" t="s">
        <v>36</v>
      </c>
      <c r="F27" s="4" t="s">
        <v>64</v>
      </c>
      <c r="M27" s="6" t="s">
        <v>35</v>
      </c>
      <c r="N27" s="4"/>
    </row>
    <row r="28" spans="5:14">
      <c r="E28" s="6" t="s">
        <v>13</v>
      </c>
      <c r="F28" s="4">
        <v>6.9999999999999999E-4</v>
      </c>
      <c r="M28" s="6" t="s">
        <v>36</v>
      </c>
      <c r="N28" s="4" t="s">
        <v>65</v>
      </c>
    </row>
    <row r="29" spans="5:14">
      <c r="E29" s="6" t="s">
        <v>14</v>
      </c>
      <c r="F29" s="4" t="s">
        <v>66</v>
      </c>
      <c r="M29" s="6" t="s">
        <v>13</v>
      </c>
      <c r="N29" s="4" t="s">
        <v>45</v>
      </c>
    </row>
    <row r="30" spans="5:14">
      <c r="E30" s="6" t="s">
        <v>16</v>
      </c>
      <c r="F30" s="4" t="s">
        <v>21</v>
      </c>
      <c r="M30" s="6" t="s">
        <v>14</v>
      </c>
      <c r="N30" s="4" t="s">
        <v>46</v>
      </c>
    </row>
    <row r="31" spans="5:14">
      <c r="E31" s="6"/>
      <c r="F31" s="4"/>
      <c r="M31" s="6" t="s">
        <v>16</v>
      </c>
      <c r="N31" s="4" t="s">
        <v>21</v>
      </c>
    </row>
    <row r="32" spans="5:14">
      <c r="E32" s="6" t="s">
        <v>39</v>
      </c>
      <c r="F32" s="4"/>
      <c r="M32" s="6"/>
      <c r="N32" s="4"/>
    </row>
    <row r="33" spans="5:14">
      <c r="E33" s="6" t="s">
        <v>40</v>
      </c>
      <c r="F33" s="4">
        <v>7</v>
      </c>
      <c r="M33" s="6" t="s">
        <v>39</v>
      </c>
      <c r="N33" s="4"/>
    </row>
    <row r="34" spans="5:14">
      <c r="E34" s="6" t="s">
        <v>41</v>
      </c>
      <c r="F34" s="4">
        <v>8</v>
      </c>
      <c r="M34" s="6" t="s">
        <v>40</v>
      </c>
      <c r="N34" s="4">
        <v>6</v>
      </c>
    </row>
    <row r="35" spans="5:14">
      <c r="M35" s="6" t="s">
        <v>41</v>
      </c>
      <c r="N35" s="4">
        <v>8</v>
      </c>
    </row>
  </sheetData>
  <conditionalFormatting sqref="J7:K14">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ncarnacion-Rosado, Joel</cp:lastModifiedBy>
  <cp:revision/>
  <dcterms:created xsi:type="dcterms:W3CDTF">2023-07-30T04:33:45Z</dcterms:created>
  <dcterms:modified xsi:type="dcterms:W3CDTF">2023-07-30T04:34:58Z</dcterms:modified>
  <cp:category/>
  <cp:contentStatus/>
</cp:coreProperties>
</file>